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torage/Labs/Farber_Lab/Farber_Lab_Public/McKenna/WheresWalker/20250501_PlosGenetics,Final/"/>
    </mc:Choice>
  </mc:AlternateContent>
  <xr:revisionPtr revIDLastSave="0" documentId="13_ncr:1_{F64D4830-2001-BD4A-B04F-5CB07298DB1B}" xr6:coauthVersionLast="47" xr6:coauthVersionMax="47" xr10:uidLastSave="{00000000-0000-0000-0000-000000000000}"/>
  <bookViews>
    <workbookView xWindow="-30060" yWindow="1220" windowWidth="28040" windowHeight="17140" xr2:uid="{01485F25-8D2B-2141-901D-E7362482BF1B}"/>
  </bookViews>
  <sheets>
    <sheet name="Complementation" sheetId="2" r:id="rId1"/>
    <sheet name="S1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2" l="1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B14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B17" i="2"/>
  <c r="B16" i="2"/>
</calcChain>
</file>

<file path=xl/sharedStrings.xml><?xml version="1.0" encoding="utf-8"?>
<sst xmlns="http://schemas.openxmlformats.org/spreadsheetml/2006/main" count="112" uniqueCount="88">
  <si>
    <t>c#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7</t>
  </si>
  <si>
    <t>908</t>
  </si>
  <si>
    <t>909</t>
  </si>
  <si>
    <t>910</t>
  </si>
  <si>
    <t>911</t>
  </si>
  <si>
    <t>912</t>
  </si>
  <si>
    <t>913</t>
  </si>
  <si>
    <t>914</t>
  </si>
  <si>
    <t>917</t>
  </si>
  <si>
    <t>918</t>
  </si>
  <si>
    <t>919</t>
  </si>
  <si>
    <t>920</t>
  </si>
  <si>
    <t>923</t>
  </si>
  <si>
    <t>924</t>
  </si>
  <si>
    <t>925</t>
  </si>
  <si>
    <t>926</t>
  </si>
  <si>
    <t>929</t>
  </si>
  <si>
    <t>930</t>
  </si>
  <si>
    <t>931</t>
  </si>
  <si>
    <t>mean</t>
  </si>
  <si>
    <t>std</t>
  </si>
  <si>
    <t>clutches (N)</t>
  </si>
  <si>
    <t>animals (n)</t>
  </si>
  <si>
    <t>clutch 1</t>
  </si>
  <si>
    <t>clutch 2</t>
  </si>
  <si>
    <t>clutch 3</t>
  </si>
  <si>
    <t>clutch 4</t>
  </si>
  <si>
    <t>clutch 5</t>
  </si>
  <si>
    <t>clutch 6</t>
  </si>
  <si>
    <t>clutch 7</t>
  </si>
  <si>
    <t>clutch 8</t>
  </si>
  <si>
    <t>clutch 9</t>
  </si>
  <si>
    <t>clutch 10</t>
  </si>
  <si>
    <t>clutch 11</t>
  </si>
  <si>
    <t>clutch 12</t>
  </si>
  <si>
    <t>clutch 13</t>
  </si>
  <si>
    <t>clutch 14</t>
  </si>
  <si>
    <t>clutch 15</t>
  </si>
  <si>
    <t>clutch 16</t>
  </si>
  <si>
    <t>clutch 17</t>
  </si>
  <si>
    <t>Figure</t>
  </si>
  <si>
    <t>S1Ba</t>
  </si>
  <si>
    <t>S1Bb</t>
  </si>
  <si>
    <t>S1Bc</t>
  </si>
  <si>
    <t>S1Ca</t>
  </si>
  <si>
    <t>S1Cb</t>
  </si>
  <si>
    <t>S1D</t>
  </si>
  <si>
    <t>S1E</t>
  </si>
  <si>
    <t>6D</t>
  </si>
  <si>
    <t>6E</t>
  </si>
  <si>
    <t>2Ea</t>
  </si>
  <si>
    <t>2Eb</t>
  </si>
  <si>
    <t>2Ec</t>
  </si>
  <si>
    <t>arches</t>
  </si>
  <si>
    <t>olympic</t>
  </si>
  <si>
    <t>teton</t>
  </si>
  <si>
    <t>c655/+</t>
  </si>
  <si>
    <t>wz25/+</t>
  </si>
  <si>
    <t>mw91/+</t>
  </si>
  <si>
    <t>c1001</t>
  </si>
  <si>
    <t>zion</t>
  </si>
  <si>
    <t>mutant 1</t>
  </si>
  <si>
    <t>mutant 2</t>
  </si>
  <si>
    <t>c1040</t>
  </si>
  <si>
    <t>c1041</t>
  </si>
  <si>
    <t>S8Ea</t>
  </si>
  <si>
    <t>S8Eb</t>
  </si>
  <si>
    <t>S8Fa</t>
  </si>
  <si>
    <t>S8Fb</t>
  </si>
  <si>
    <t>bigbend</t>
  </si>
  <si>
    <t>guadalupe</t>
  </si>
  <si>
    <t>carlsbad</t>
  </si>
  <si>
    <t>ranier</t>
  </si>
  <si>
    <t>cascade</t>
  </si>
  <si>
    <t>mammoth</t>
  </si>
  <si>
    <t>dune</t>
  </si>
  <si>
    <t>sa13945</t>
  </si>
  <si>
    <t>c6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2" fontId="0" fillId="0" borderId="0" xfId="1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C885C-F7FB-C644-B8A7-BCF1A64FF5B5}">
  <dimension ref="A1:Q17"/>
  <sheetViews>
    <sheetView tabSelected="1" workbookViewId="0">
      <selection activeCell="S10" sqref="S10"/>
    </sheetView>
  </sheetViews>
  <sheetFormatPr baseColWidth="10" defaultRowHeight="16" x14ac:dyDescent="0.2"/>
  <cols>
    <col min="2" max="2" width="12.33203125" customWidth="1"/>
  </cols>
  <sheetData>
    <row r="1" spans="1:17" x14ac:dyDescent="0.2">
      <c r="A1" s="1" t="s">
        <v>50</v>
      </c>
      <c r="B1" t="s">
        <v>60</v>
      </c>
      <c r="C1" t="s">
        <v>61</v>
      </c>
      <c r="D1" t="s">
        <v>62</v>
      </c>
      <c r="E1" t="s">
        <v>58</v>
      </c>
      <c r="F1" t="s">
        <v>59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75</v>
      </c>
      <c r="O1" t="s">
        <v>76</v>
      </c>
      <c r="P1" t="s">
        <v>77</v>
      </c>
      <c r="Q1" t="s">
        <v>78</v>
      </c>
    </row>
    <row r="2" spans="1:17" x14ac:dyDescent="0.2">
      <c r="A2" s="5" t="s">
        <v>71</v>
      </c>
      <c r="B2" s="6" t="s">
        <v>63</v>
      </c>
      <c r="C2" s="6" t="s">
        <v>64</v>
      </c>
      <c r="D2" s="6" t="s">
        <v>65</v>
      </c>
      <c r="E2" s="6" t="s">
        <v>69</v>
      </c>
      <c r="F2" s="6" t="s">
        <v>70</v>
      </c>
      <c r="G2" s="6" t="s">
        <v>79</v>
      </c>
      <c r="H2" s="6" t="s">
        <v>80</v>
      </c>
      <c r="I2" s="6" t="s">
        <v>81</v>
      </c>
      <c r="J2" s="6" t="s">
        <v>82</v>
      </c>
      <c r="K2" s="6" t="s">
        <v>83</v>
      </c>
      <c r="L2" s="6" t="s">
        <v>84</v>
      </c>
      <c r="M2" s="6" t="s">
        <v>85</v>
      </c>
      <c r="N2" s="6" t="s">
        <v>73</v>
      </c>
      <c r="O2" s="6" t="s">
        <v>74</v>
      </c>
      <c r="P2" s="6" t="s">
        <v>70</v>
      </c>
      <c r="Q2" s="6" t="s">
        <v>70</v>
      </c>
    </row>
    <row r="3" spans="1:17" x14ac:dyDescent="0.2">
      <c r="A3" s="5" t="s">
        <v>72</v>
      </c>
      <c r="B3" s="6" t="s">
        <v>66</v>
      </c>
      <c r="C3" s="6" t="s">
        <v>67</v>
      </c>
      <c r="D3" s="6" t="s">
        <v>68</v>
      </c>
      <c r="E3" s="6" t="s">
        <v>69</v>
      </c>
      <c r="F3" s="6" t="s">
        <v>69</v>
      </c>
      <c r="G3" s="6" t="s">
        <v>87</v>
      </c>
      <c r="H3" s="6" t="s">
        <v>87</v>
      </c>
      <c r="I3" s="6" t="s">
        <v>87</v>
      </c>
      <c r="J3" s="6" t="s">
        <v>86</v>
      </c>
      <c r="K3" s="6" t="s">
        <v>86</v>
      </c>
      <c r="L3" s="6" t="s">
        <v>67</v>
      </c>
      <c r="M3" s="6" t="s">
        <v>68</v>
      </c>
      <c r="N3" s="6" t="s">
        <v>73</v>
      </c>
      <c r="O3" s="6" t="s">
        <v>74</v>
      </c>
      <c r="P3" s="6" t="s">
        <v>74</v>
      </c>
      <c r="Q3" s="6" t="s">
        <v>73</v>
      </c>
    </row>
    <row r="4" spans="1:17" x14ac:dyDescent="0.2">
      <c r="A4" s="5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</row>
    <row r="5" spans="1:17" x14ac:dyDescent="0.2">
      <c r="A5" t="s">
        <v>33</v>
      </c>
      <c r="B5" s="2">
        <v>0.23</v>
      </c>
      <c r="C5" s="2">
        <v>0.27</v>
      </c>
      <c r="D5" s="2">
        <v>0.19387755102040816</v>
      </c>
      <c r="E5" s="2">
        <v>7.4468085106382975E-2</v>
      </c>
      <c r="F5" s="2">
        <v>0.26530612244897961</v>
      </c>
      <c r="G5" s="2">
        <v>0.5</v>
      </c>
      <c r="H5" s="2">
        <v>0.48</v>
      </c>
      <c r="I5" s="2">
        <v>0.37373737369999999</v>
      </c>
      <c r="J5" s="2">
        <v>0.62</v>
      </c>
      <c r="K5" s="2">
        <v>0.37623762379999998</v>
      </c>
      <c r="L5" s="2">
        <v>0.26</v>
      </c>
      <c r="M5" s="2">
        <v>0.17849999999999999</v>
      </c>
      <c r="N5" s="2">
        <v>0.10727969348659004</v>
      </c>
      <c r="O5" s="2">
        <v>0.15894039735099338</v>
      </c>
      <c r="P5" s="2">
        <v>0.19791666666666666</v>
      </c>
      <c r="Q5" s="2">
        <v>0.36363636363636365</v>
      </c>
    </row>
    <row r="6" spans="1:17" x14ac:dyDescent="0.2">
      <c r="A6" t="s">
        <v>34</v>
      </c>
      <c r="B6" s="2">
        <v>0.24390243902439024</v>
      </c>
      <c r="C6" s="2">
        <v>0.23</v>
      </c>
      <c r="D6" s="2">
        <v>0.23232323232323232</v>
      </c>
      <c r="E6" s="2">
        <v>0.2440677966101695</v>
      </c>
      <c r="F6" s="2">
        <v>0.24752475247524752</v>
      </c>
      <c r="G6" s="2">
        <v>0.4545454545</v>
      </c>
      <c r="H6" s="2">
        <v>0.54</v>
      </c>
      <c r="I6" s="2">
        <v>0.53061224490000003</v>
      </c>
      <c r="J6" s="2">
        <v>0.42</v>
      </c>
      <c r="K6" s="2">
        <v>0.4</v>
      </c>
      <c r="L6" s="2">
        <v>0.25609756097560976</v>
      </c>
      <c r="M6" s="2">
        <v>0.28125</v>
      </c>
      <c r="N6" s="2">
        <v>0.18518518518518517</v>
      </c>
      <c r="O6" s="2">
        <v>0.11440677966101695</v>
      </c>
      <c r="P6" s="2">
        <v>0.19587628865979381</v>
      </c>
      <c r="Q6" s="2">
        <v>0.1111111111111111</v>
      </c>
    </row>
    <row r="7" spans="1:17" x14ac:dyDescent="0.2">
      <c r="A7" t="s">
        <v>35</v>
      </c>
      <c r="B7" s="2">
        <v>0.22</v>
      </c>
      <c r="C7" s="2">
        <v>0.25287356321839083</v>
      </c>
      <c r="D7" s="2">
        <v>0.19</v>
      </c>
      <c r="E7" s="2">
        <v>0.1806020066889632</v>
      </c>
      <c r="F7" s="2">
        <v>0.18</v>
      </c>
      <c r="G7" s="2">
        <v>0.16</v>
      </c>
      <c r="H7" s="2">
        <v>0.46</v>
      </c>
      <c r="I7" s="2">
        <v>0.46534653469999998</v>
      </c>
      <c r="J7" s="2">
        <v>0.44</v>
      </c>
      <c r="K7" s="2">
        <v>0.4059405941</v>
      </c>
      <c r="L7" s="2">
        <v>0.19</v>
      </c>
      <c r="M7" s="2">
        <v>0.23080000000000001</v>
      </c>
      <c r="N7" s="2"/>
      <c r="O7" s="2"/>
      <c r="P7" s="2">
        <v>0.25471698113207547</v>
      </c>
      <c r="Q7" s="2">
        <v>0.24509803921568626</v>
      </c>
    </row>
    <row r="8" spans="1:17" x14ac:dyDescent="0.2">
      <c r="A8" t="s">
        <v>36</v>
      </c>
      <c r="B8" s="2">
        <v>0.25806451612903225</v>
      </c>
      <c r="C8" s="2">
        <v>0.19642857142857142</v>
      </c>
      <c r="D8" s="2">
        <v>0.17171717171717171</v>
      </c>
      <c r="E8" s="2"/>
      <c r="F8" s="2"/>
      <c r="G8" s="2">
        <v>0.46938775510000003</v>
      </c>
      <c r="H8" s="2">
        <v>0.55454545454545456</v>
      </c>
      <c r="I8" s="2">
        <v>0.59183673469999998</v>
      </c>
      <c r="J8" s="2"/>
      <c r="K8" s="2">
        <v>0.49</v>
      </c>
      <c r="L8" s="2"/>
      <c r="M8" s="2">
        <v>0.21299999999999999</v>
      </c>
      <c r="N8" s="2"/>
      <c r="O8" s="2"/>
      <c r="P8" s="2"/>
      <c r="Q8" s="2"/>
    </row>
    <row r="9" spans="1:17" x14ac:dyDescent="0.2">
      <c r="A9" t="s">
        <v>37</v>
      </c>
      <c r="C9" s="2">
        <v>0.25</v>
      </c>
      <c r="D9" s="2"/>
      <c r="E9" s="2"/>
      <c r="F9" s="2"/>
      <c r="G9" s="2">
        <v>0.41237113399999997</v>
      </c>
      <c r="H9" s="2">
        <v>0.30107526881720431</v>
      </c>
      <c r="I9" s="2">
        <v>0.51</v>
      </c>
      <c r="J9" s="2"/>
      <c r="K9" s="2"/>
      <c r="L9" s="2"/>
      <c r="M9" s="2"/>
      <c r="N9" s="2"/>
      <c r="O9" s="2"/>
      <c r="P9" s="2"/>
      <c r="Q9" s="2"/>
    </row>
    <row r="10" spans="1:17" x14ac:dyDescent="0.2">
      <c r="A10" t="s">
        <v>38</v>
      </c>
      <c r="F10" s="2"/>
      <c r="G10" s="2"/>
      <c r="H10" s="2">
        <v>0.41052631578947368</v>
      </c>
      <c r="I10" s="2">
        <v>0.46590909089999999</v>
      </c>
      <c r="J10" s="2"/>
      <c r="K10" s="2"/>
      <c r="L10" s="2"/>
      <c r="P10" s="2"/>
      <c r="Q10" s="2"/>
    </row>
    <row r="11" spans="1:17" x14ac:dyDescent="0.2">
      <c r="A11" t="s">
        <v>39</v>
      </c>
      <c r="F11" s="2"/>
      <c r="G11" s="2"/>
      <c r="H11" s="2"/>
      <c r="I11" s="2">
        <v>0.33</v>
      </c>
      <c r="J11" s="2"/>
      <c r="K11" s="2"/>
      <c r="L11" s="2"/>
    </row>
    <row r="12" spans="1:17" x14ac:dyDescent="0.2">
      <c r="F12" s="2"/>
      <c r="G12" s="2"/>
      <c r="H12" s="2"/>
      <c r="I12" s="2">
        <v>0.56999999999999995</v>
      </c>
      <c r="J12" s="2"/>
      <c r="K12" s="2"/>
      <c r="L12" s="2"/>
    </row>
    <row r="14" spans="1:17" x14ac:dyDescent="0.2">
      <c r="A14" s="1" t="s">
        <v>31</v>
      </c>
      <c r="B14">
        <f>COUNTA(B5:B13)</f>
        <v>4</v>
      </c>
      <c r="C14">
        <f t="shared" ref="C14:Q14" si="0">COUNTA(C5:C13)</f>
        <v>5</v>
      </c>
      <c r="D14">
        <f t="shared" si="0"/>
        <v>4</v>
      </c>
      <c r="E14">
        <f t="shared" si="0"/>
        <v>3</v>
      </c>
      <c r="F14">
        <f t="shared" si="0"/>
        <v>3</v>
      </c>
      <c r="G14">
        <f t="shared" si="0"/>
        <v>5</v>
      </c>
      <c r="H14">
        <f t="shared" si="0"/>
        <v>6</v>
      </c>
      <c r="I14">
        <f t="shared" si="0"/>
        <v>8</v>
      </c>
      <c r="J14">
        <f t="shared" si="0"/>
        <v>3</v>
      </c>
      <c r="K14">
        <f t="shared" si="0"/>
        <v>4</v>
      </c>
      <c r="L14">
        <f t="shared" si="0"/>
        <v>3</v>
      </c>
      <c r="M14">
        <f t="shared" si="0"/>
        <v>4</v>
      </c>
      <c r="N14">
        <f t="shared" si="0"/>
        <v>2</v>
      </c>
      <c r="O14">
        <f t="shared" si="0"/>
        <v>2</v>
      </c>
      <c r="P14">
        <f t="shared" si="0"/>
        <v>3</v>
      </c>
      <c r="Q14">
        <f t="shared" si="0"/>
        <v>3</v>
      </c>
    </row>
    <row r="15" spans="1:17" x14ac:dyDescent="0.2">
      <c r="A15" s="1" t="s">
        <v>32</v>
      </c>
      <c r="B15">
        <v>375</v>
      </c>
      <c r="C15">
        <v>443</v>
      </c>
      <c r="D15">
        <v>396</v>
      </c>
      <c r="E15">
        <v>876</v>
      </c>
      <c r="F15">
        <v>299</v>
      </c>
      <c r="G15">
        <v>422</v>
      </c>
      <c r="H15">
        <v>598</v>
      </c>
      <c r="I15" s="7">
        <v>784</v>
      </c>
      <c r="J15">
        <v>210</v>
      </c>
      <c r="K15">
        <v>402</v>
      </c>
      <c r="L15">
        <v>282</v>
      </c>
      <c r="M15">
        <v>180</v>
      </c>
      <c r="N15">
        <v>558</v>
      </c>
      <c r="O15">
        <v>357</v>
      </c>
      <c r="P15">
        <v>299</v>
      </c>
      <c r="Q15">
        <v>219</v>
      </c>
    </row>
    <row r="16" spans="1:17" x14ac:dyDescent="0.2">
      <c r="A16" s="1" t="s">
        <v>29</v>
      </c>
      <c r="B16" s="4">
        <f>AVERAGE(B5:B13)</f>
        <v>0.23799173878835561</v>
      </c>
      <c r="C16" s="4">
        <f t="shared" ref="C16:Q16" si="1">AVERAGE(C5:C13)</f>
        <v>0.23986042692939247</v>
      </c>
      <c r="D16" s="4">
        <f t="shared" si="1"/>
        <v>0.19697948876520305</v>
      </c>
      <c r="E16" s="4">
        <f t="shared" si="1"/>
        <v>0.16637929613517188</v>
      </c>
      <c r="F16" s="4">
        <f t="shared" si="1"/>
        <v>0.23094362497474238</v>
      </c>
      <c r="G16" s="4">
        <f t="shared" si="1"/>
        <v>0.39926086872</v>
      </c>
      <c r="H16" s="4">
        <f t="shared" si="1"/>
        <v>0.45769117319202213</v>
      </c>
      <c r="I16" s="4">
        <f t="shared" si="1"/>
        <v>0.47968024736249998</v>
      </c>
      <c r="J16" s="4">
        <f t="shared" si="1"/>
        <v>0.49333333333333335</v>
      </c>
      <c r="K16" s="4">
        <f t="shared" si="1"/>
        <v>0.418044554475</v>
      </c>
      <c r="L16" s="4">
        <f t="shared" si="1"/>
        <v>0.23536585365853657</v>
      </c>
      <c r="M16" s="4">
        <f t="shared" si="1"/>
        <v>0.22588749999999999</v>
      </c>
      <c r="N16" s="4">
        <f t="shared" si="1"/>
        <v>0.14623243933588762</v>
      </c>
      <c r="O16" s="4">
        <f t="shared" si="1"/>
        <v>0.13667358850600517</v>
      </c>
      <c r="P16" s="4">
        <f t="shared" si="1"/>
        <v>0.21616997881951197</v>
      </c>
      <c r="Q16" s="4">
        <f t="shared" si="1"/>
        <v>0.239948504654387</v>
      </c>
    </row>
    <row r="17" spans="1:17" x14ac:dyDescent="0.2">
      <c r="A17" s="1" t="s">
        <v>30</v>
      </c>
      <c r="B17" s="3">
        <f>STDEV(B5:B13)</f>
        <v>1.6587377941659622E-2</v>
      </c>
      <c r="C17" s="3">
        <f t="shared" ref="C17:Q17" si="2">STDEV(C5:C13)</f>
        <v>2.8125169397191199E-2</v>
      </c>
      <c r="D17" s="3">
        <f t="shared" si="2"/>
        <v>2.5466973073159885E-2</v>
      </c>
      <c r="E17" s="3">
        <f t="shared" si="2"/>
        <v>8.5689729006250215E-2</v>
      </c>
      <c r="F17" s="3">
        <f t="shared" si="2"/>
        <v>4.5005377164413128E-2</v>
      </c>
      <c r="G17" s="3">
        <f t="shared" si="2"/>
        <v>0.13742286977212856</v>
      </c>
      <c r="H17" s="3">
        <f t="shared" si="2"/>
        <v>9.3178940215821321E-2</v>
      </c>
      <c r="I17" s="3">
        <f t="shared" si="2"/>
        <v>9.1240075891587391E-2</v>
      </c>
      <c r="J17" s="3">
        <f t="shared" si="2"/>
        <v>0.11015141094572202</v>
      </c>
      <c r="K17" s="3">
        <f t="shared" si="2"/>
        <v>4.9657216313866451E-2</v>
      </c>
      <c r="L17" s="3">
        <f t="shared" si="2"/>
        <v>3.9336405100245206E-2</v>
      </c>
      <c r="M17" s="3">
        <f t="shared" si="2"/>
        <v>4.2820563109328635E-2</v>
      </c>
      <c r="N17" s="3">
        <f t="shared" si="2"/>
        <v>5.5087501471748866E-2</v>
      </c>
      <c r="O17" s="3">
        <f t="shared" si="2"/>
        <v>3.1490023059351432E-2</v>
      </c>
      <c r="P17" s="3">
        <f t="shared" si="2"/>
        <v>3.3398268309394519E-2</v>
      </c>
      <c r="Q17" s="3">
        <f t="shared" si="2"/>
        <v>0.126341359302423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DEAF1-A064-2443-83B6-93D9F71B03F2}">
  <dimension ref="A1:AC24"/>
  <sheetViews>
    <sheetView workbookViewId="0">
      <selection activeCell="A21" sqref="A21:A24"/>
    </sheetView>
  </sheetViews>
  <sheetFormatPr baseColWidth="10" defaultRowHeight="16" x14ac:dyDescent="0.2"/>
  <sheetData>
    <row r="1" spans="1:2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">
      <c r="A2" t="s">
        <v>33</v>
      </c>
      <c r="B2">
        <v>0.19672131147540983</v>
      </c>
      <c r="C2">
        <v>0.2</v>
      </c>
      <c r="D2">
        <v>0.26666666666666666</v>
      </c>
      <c r="E2">
        <v>0</v>
      </c>
      <c r="F2">
        <v>0.18181818181818182</v>
      </c>
      <c r="G2">
        <v>0.35714285714285715</v>
      </c>
      <c r="H2">
        <v>0.11764705882352941</v>
      </c>
      <c r="I2">
        <v>0.25</v>
      </c>
      <c r="J2">
        <v>0.34090909090909088</v>
      </c>
      <c r="K2">
        <v>0.1951219512195122</v>
      </c>
      <c r="L2">
        <v>0.1981981981981982</v>
      </c>
      <c r="M2">
        <v>0.26262626262626265</v>
      </c>
      <c r="N2">
        <v>0.19191919191919191</v>
      </c>
      <c r="O2">
        <v>0.16883116883116883</v>
      </c>
      <c r="P2">
        <v>0.25</v>
      </c>
      <c r="Q2">
        <v>0.26</v>
      </c>
      <c r="R2">
        <v>0.22222222222222221</v>
      </c>
      <c r="S2">
        <v>0.23232323232323232</v>
      </c>
      <c r="T2">
        <v>0.14000000000000001</v>
      </c>
      <c r="U2">
        <v>0.25531914893617019</v>
      </c>
      <c r="V2">
        <v>0.23</v>
      </c>
      <c r="W2">
        <v>0.18085106382978725</v>
      </c>
      <c r="X2">
        <v>0.15151515151515152</v>
      </c>
      <c r="Y2">
        <v>0.26</v>
      </c>
      <c r="Z2">
        <v>0.24705882352941178</v>
      </c>
      <c r="AA2">
        <v>0.28125</v>
      </c>
      <c r="AB2">
        <v>0.19</v>
      </c>
      <c r="AC2">
        <v>0.23364485981308411</v>
      </c>
    </row>
    <row r="3" spans="1:29" x14ac:dyDescent="0.2">
      <c r="A3" t="s">
        <v>34</v>
      </c>
      <c r="B3">
        <v>0.13924050632911392</v>
      </c>
      <c r="C3">
        <v>0.29629629629629628</v>
      </c>
      <c r="D3">
        <v>0.47499999999999998</v>
      </c>
      <c r="F3">
        <v>0.16666666666666666</v>
      </c>
      <c r="G3">
        <v>0.2</v>
      </c>
      <c r="H3">
        <v>0.26865671641791045</v>
      </c>
      <c r="I3">
        <v>0.25274725274725274</v>
      </c>
      <c r="J3">
        <v>0.16470588235294117</v>
      </c>
      <c r="K3">
        <v>0.20202020202020202</v>
      </c>
      <c r="L3">
        <v>0.16304347826086957</v>
      </c>
      <c r="M3">
        <v>0.17</v>
      </c>
      <c r="N3">
        <v>0.2</v>
      </c>
      <c r="O3">
        <v>0.4</v>
      </c>
      <c r="P3">
        <v>0.23</v>
      </c>
      <c r="Q3">
        <v>0.14545454545454545</v>
      </c>
      <c r="R3">
        <v>0.2</v>
      </c>
      <c r="S3">
        <v>0.23762376237623761</v>
      </c>
      <c r="T3">
        <v>0.19</v>
      </c>
      <c r="V3">
        <v>0.25252525252525254</v>
      </c>
      <c r="W3">
        <v>0.24285714285714285</v>
      </c>
      <c r="X3">
        <v>0.29411764705882354</v>
      </c>
      <c r="Y3">
        <v>0.27884615384615385</v>
      </c>
      <c r="Z3">
        <v>0.15596330275229359</v>
      </c>
      <c r="AA3">
        <v>0.1875</v>
      </c>
      <c r="AB3">
        <v>0.2</v>
      </c>
      <c r="AC3">
        <v>0.20253164556962025</v>
      </c>
    </row>
    <row r="4" spans="1:29" x14ac:dyDescent="0.2">
      <c r="A4" t="s">
        <v>35</v>
      </c>
      <c r="B4">
        <v>0.34090909090909088</v>
      </c>
      <c r="C4">
        <v>0.16216216216216217</v>
      </c>
      <c r="D4">
        <v>0.19587628865979381</v>
      </c>
      <c r="F4">
        <v>0.1111111111111111</v>
      </c>
      <c r="G4">
        <v>0.25</v>
      </c>
      <c r="H4">
        <v>0.2</v>
      </c>
      <c r="I4">
        <v>0.2857142857142857</v>
      </c>
      <c r="J4">
        <v>0.5</v>
      </c>
      <c r="K4">
        <v>0.29896907216494845</v>
      </c>
      <c r="L4">
        <v>0.16494845360824742</v>
      </c>
      <c r="M4">
        <v>0.21276595744680851</v>
      </c>
      <c r="N4">
        <v>0.27835051546391754</v>
      </c>
      <c r="O4">
        <v>0.20833333333333334</v>
      </c>
      <c r="P4">
        <v>0.26829268292682928</v>
      </c>
      <c r="Q4">
        <v>0.21153846153846154</v>
      </c>
      <c r="R4">
        <v>0.24</v>
      </c>
      <c r="S4">
        <v>0.16666666666666666</v>
      </c>
      <c r="T4">
        <v>0.22222222222222221</v>
      </c>
      <c r="W4">
        <v>0.19753086419753085</v>
      </c>
      <c r="X4">
        <v>0.20238095238095238</v>
      </c>
      <c r="Y4">
        <v>0.25</v>
      </c>
      <c r="AA4">
        <v>0.19191919191919191</v>
      </c>
      <c r="AB4">
        <v>0.29292929292929293</v>
      </c>
      <c r="AC4">
        <v>0.19587628865979381</v>
      </c>
    </row>
    <row r="5" spans="1:29" x14ac:dyDescent="0.2">
      <c r="A5" t="s">
        <v>36</v>
      </c>
      <c r="B5">
        <v>0.16438356164383561</v>
      </c>
      <c r="C5">
        <v>0.21249999999999999</v>
      </c>
      <c r="D5">
        <v>0.24242424242424243</v>
      </c>
      <c r="F5">
        <v>0.32894736842105265</v>
      </c>
      <c r="G5">
        <v>0.28301886792452829</v>
      </c>
      <c r="H5">
        <v>0.25641025641025639</v>
      </c>
      <c r="I5">
        <v>0.26027397260273971</v>
      </c>
      <c r="J5">
        <v>0.13</v>
      </c>
      <c r="K5">
        <v>0.34177215189873417</v>
      </c>
      <c r="L5">
        <v>0.12121212121212122</v>
      </c>
      <c r="M5">
        <v>0.17</v>
      </c>
      <c r="N5">
        <v>0.25773195876288657</v>
      </c>
      <c r="O5">
        <v>0.27142857142857141</v>
      </c>
      <c r="P5">
        <v>0.32323232323232326</v>
      </c>
      <c r="Q5">
        <v>0.14285714285714285</v>
      </c>
      <c r="R5">
        <v>0.29032258064516131</v>
      </c>
      <c r="S5">
        <v>0.19191919191919191</v>
      </c>
      <c r="T5">
        <v>0.22222222222222221</v>
      </c>
      <c r="W5">
        <v>0.16279069767441862</v>
      </c>
      <c r="Y5">
        <v>0.33333333333333331</v>
      </c>
      <c r="AA5">
        <v>0.18095238095238095</v>
      </c>
      <c r="AB5">
        <v>0.22916666666666666</v>
      </c>
      <c r="AC5">
        <v>0.17708333333333334</v>
      </c>
    </row>
    <row r="6" spans="1:29" x14ac:dyDescent="0.2">
      <c r="A6" t="s">
        <v>37</v>
      </c>
      <c r="B6">
        <v>0.28000000000000003</v>
      </c>
      <c r="C6">
        <v>0.21794871794871795</v>
      </c>
      <c r="D6">
        <v>0.25333333333333335</v>
      </c>
      <c r="F6">
        <v>0.30263157894736842</v>
      </c>
      <c r="G6">
        <v>0.30434782608695654</v>
      </c>
      <c r="H6">
        <v>0.35</v>
      </c>
      <c r="I6">
        <v>0.19298245614035087</v>
      </c>
      <c r="J6">
        <v>0.26923076923076922</v>
      </c>
      <c r="K6">
        <v>0.203125</v>
      </c>
      <c r="M6">
        <v>0.21739130434782608</v>
      </c>
      <c r="N6">
        <v>0.33333333333333331</v>
      </c>
      <c r="O6">
        <v>0.18095238095238095</v>
      </c>
      <c r="P6">
        <v>0.15384615384615385</v>
      </c>
      <c r="S6">
        <v>0.23333333333333334</v>
      </c>
      <c r="T6">
        <v>0.15</v>
      </c>
      <c r="W6">
        <v>0.19444444444444445</v>
      </c>
      <c r="Y6">
        <v>0.19047619047619047</v>
      </c>
      <c r="AC6">
        <v>0.12857142857142856</v>
      </c>
    </row>
    <row r="7" spans="1:29" x14ac:dyDescent="0.2">
      <c r="A7" t="s">
        <v>38</v>
      </c>
      <c r="B7">
        <v>0.203125</v>
      </c>
      <c r="C7">
        <v>0.25316455696202533</v>
      </c>
      <c r="D7">
        <v>0.16417910447761194</v>
      </c>
      <c r="F7">
        <v>0.17460317460317459</v>
      </c>
      <c r="H7">
        <v>0.25</v>
      </c>
      <c r="J7">
        <v>0.12820512820512819</v>
      </c>
      <c r="K7">
        <v>0.22330097087378642</v>
      </c>
      <c r="M7">
        <v>0.17171717171717171</v>
      </c>
      <c r="N7">
        <v>0.23684210526315788</v>
      </c>
      <c r="P7">
        <v>0.27777777777777779</v>
      </c>
      <c r="T7">
        <v>0.18</v>
      </c>
      <c r="W7">
        <v>0.29166666666666669</v>
      </c>
      <c r="Y7">
        <v>0.33333333333333331</v>
      </c>
      <c r="AC7">
        <v>0.23529411764705882</v>
      </c>
    </row>
    <row r="8" spans="1:29" x14ac:dyDescent="0.2">
      <c r="A8" t="s">
        <v>39</v>
      </c>
      <c r="B8">
        <v>0.27777777777777779</v>
      </c>
      <c r="C8">
        <v>0.16129032258064516</v>
      </c>
      <c r="F8">
        <v>0.2361111111111111</v>
      </c>
      <c r="H8">
        <v>0.25531914893617019</v>
      </c>
      <c r="K8">
        <v>0.125</v>
      </c>
      <c r="M8">
        <v>0.24489795918367346</v>
      </c>
      <c r="N8">
        <v>0.27868852459016391</v>
      </c>
      <c r="P8">
        <v>0.21249999999999999</v>
      </c>
      <c r="T8">
        <v>0.2608695652173913</v>
      </c>
      <c r="W8">
        <v>0.18840579710144928</v>
      </c>
      <c r="AC8">
        <v>0.25252525252525254</v>
      </c>
    </row>
    <row r="9" spans="1:29" x14ac:dyDescent="0.2">
      <c r="A9" t="s">
        <v>40</v>
      </c>
      <c r="B9">
        <v>0.2</v>
      </c>
      <c r="C9">
        <v>0.20833333333333334</v>
      </c>
      <c r="F9">
        <v>0.10227272727272728</v>
      </c>
      <c r="H9">
        <v>0.22093023255813954</v>
      </c>
      <c r="K9">
        <v>0.31707317073170732</v>
      </c>
      <c r="T9">
        <v>0.29591836734693877</v>
      </c>
    </row>
    <row r="10" spans="1:29" x14ac:dyDescent="0.2">
      <c r="A10" t="s">
        <v>41</v>
      </c>
      <c r="B10">
        <v>0.18518518518518517</v>
      </c>
      <c r="F10">
        <v>0.25510204081632654</v>
      </c>
      <c r="H10">
        <v>0.21</v>
      </c>
      <c r="T10">
        <v>0.19101123595505617</v>
      </c>
    </row>
    <row r="11" spans="1:29" x14ac:dyDescent="0.2">
      <c r="A11" t="s">
        <v>42</v>
      </c>
      <c r="B11">
        <v>0.26</v>
      </c>
      <c r="T11">
        <v>0.27272727272727271</v>
      </c>
    </row>
    <row r="12" spans="1:29" x14ac:dyDescent="0.2">
      <c r="A12" t="s">
        <v>43</v>
      </c>
      <c r="B12">
        <v>0.20967741935483872</v>
      </c>
      <c r="T12">
        <v>0.21904761904761905</v>
      </c>
    </row>
    <row r="13" spans="1:29" x14ac:dyDescent="0.2">
      <c r="A13" t="s">
        <v>44</v>
      </c>
      <c r="T13">
        <v>0.18811881188118812</v>
      </c>
    </row>
    <row r="14" spans="1:29" x14ac:dyDescent="0.2">
      <c r="A14" t="s">
        <v>45</v>
      </c>
      <c r="T14">
        <v>0.1</v>
      </c>
    </row>
    <row r="15" spans="1:29" x14ac:dyDescent="0.2">
      <c r="A15" t="s">
        <v>46</v>
      </c>
      <c r="T15">
        <v>0.11</v>
      </c>
    </row>
    <row r="16" spans="1:29" x14ac:dyDescent="0.2">
      <c r="A16" t="s">
        <v>47</v>
      </c>
      <c r="T16">
        <v>0.14000000000000001</v>
      </c>
    </row>
    <row r="17" spans="1:29" x14ac:dyDescent="0.2">
      <c r="A17" t="s">
        <v>48</v>
      </c>
      <c r="T17">
        <v>0.09</v>
      </c>
    </row>
    <row r="18" spans="1:29" x14ac:dyDescent="0.2">
      <c r="A18" t="s">
        <v>49</v>
      </c>
      <c r="T18">
        <v>0.26</v>
      </c>
    </row>
    <row r="21" spans="1:29" x14ac:dyDescent="0.2">
      <c r="A21" s="1" t="s">
        <v>31</v>
      </c>
      <c r="B21">
        <v>11</v>
      </c>
      <c r="C21">
        <v>8</v>
      </c>
      <c r="D21">
        <v>6</v>
      </c>
      <c r="F21">
        <v>9</v>
      </c>
      <c r="G21">
        <v>5</v>
      </c>
      <c r="H21">
        <v>9</v>
      </c>
      <c r="I21">
        <v>5</v>
      </c>
      <c r="J21">
        <v>6</v>
      </c>
      <c r="K21">
        <v>8</v>
      </c>
      <c r="L21">
        <v>4</v>
      </c>
      <c r="M21">
        <v>7</v>
      </c>
      <c r="N21">
        <v>7</v>
      </c>
      <c r="O21">
        <v>5</v>
      </c>
      <c r="P21">
        <v>7</v>
      </c>
      <c r="Q21">
        <v>4</v>
      </c>
      <c r="R21">
        <v>4</v>
      </c>
      <c r="S21">
        <v>5</v>
      </c>
      <c r="T21">
        <v>17</v>
      </c>
      <c r="U21">
        <v>1</v>
      </c>
      <c r="V21">
        <v>2</v>
      </c>
      <c r="W21">
        <v>7</v>
      </c>
      <c r="X21">
        <v>3</v>
      </c>
      <c r="Y21">
        <v>6</v>
      </c>
      <c r="Z21">
        <v>2</v>
      </c>
      <c r="AA21">
        <v>4</v>
      </c>
      <c r="AB21">
        <v>4</v>
      </c>
      <c r="AC21">
        <v>7</v>
      </c>
    </row>
    <row r="22" spans="1:29" x14ac:dyDescent="0.2">
      <c r="A22" s="1" t="s">
        <v>32</v>
      </c>
      <c r="B22">
        <v>734</v>
      </c>
      <c r="C22">
        <v>456</v>
      </c>
      <c r="D22">
        <v>405</v>
      </c>
      <c r="F22">
        <v>701</v>
      </c>
      <c r="G22">
        <v>161</v>
      </c>
      <c r="H22">
        <v>627</v>
      </c>
      <c r="I22">
        <v>398</v>
      </c>
      <c r="J22">
        <v>529</v>
      </c>
      <c r="K22">
        <v>589</v>
      </c>
      <c r="L22">
        <v>399</v>
      </c>
      <c r="M22">
        <v>566</v>
      </c>
      <c r="N22">
        <v>541</v>
      </c>
      <c r="O22">
        <v>534</v>
      </c>
      <c r="P22">
        <v>534</v>
      </c>
      <c r="Q22">
        <v>228</v>
      </c>
      <c r="R22">
        <v>218</v>
      </c>
      <c r="S22">
        <v>389</v>
      </c>
      <c r="T22">
        <v>1495</v>
      </c>
      <c r="U22">
        <v>47</v>
      </c>
      <c r="V22">
        <v>199</v>
      </c>
      <c r="W22">
        <v>417</v>
      </c>
      <c r="X22">
        <v>151</v>
      </c>
      <c r="Y22">
        <v>304</v>
      </c>
      <c r="Z22">
        <v>194</v>
      </c>
      <c r="AA22">
        <v>364</v>
      </c>
      <c r="AB22">
        <v>400</v>
      </c>
      <c r="AC22">
        <v>650</v>
      </c>
    </row>
    <row r="23" spans="1:29" x14ac:dyDescent="0.2">
      <c r="A23" s="1" t="s">
        <v>29</v>
      </c>
      <c r="B23">
        <v>0.22336544115229559</v>
      </c>
      <c r="C23">
        <v>0.21396192366039754</v>
      </c>
      <c r="D23">
        <v>0.26624660592694138</v>
      </c>
      <c r="F23">
        <v>0.20658488452974669</v>
      </c>
      <c r="G23">
        <v>0.27890191023086841</v>
      </c>
      <c r="H23">
        <v>0.23655149034955622</v>
      </c>
      <c r="I23">
        <v>0.2483435934409258</v>
      </c>
      <c r="J23">
        <v>0.25550847844965491</v>
      </c>
      <c r="K23">
        <v>0.23829781486361132</v>
      </c>
      <c r="L23">
        <v>0.1618505628198591</v>
      </c>
      <c r="M23">
        <v>0.20705695076024894</v>
      </c>
      <c r="N23">
        <v>0.25383794704752161</v>
      </c>
      <c r="O23">
        <v>0.24590909090909094</v>
      </c>
      <c r="P23">
        <v>0.2450927053975834</v>
      </c>
      <c r="Q23">
        <v>0.18996253746253744</v>
      </c>
      <c r="R23">
        <v>0.23813620071684588</v>
      </c>
      <c r="S23">
        <v>0.21237323732373237</v>
      </c>
      <c r="T23">
        <v>0.19012572450705356</v>
      </c>
      <c r="U23">
        <v>0.25531914893617019</v>
      </c>
      <c r="V23">
        <v>0.24126262626262629</v>
      </c>
      <c r="W23">
        <v>0.20836381096734855</v>
      </c>
      <c r="X23">
        <v>0.21600458365164252</v>
      </c>
      <c r="Y23">
        <v>0.27433150183150184</v>
      </c>
      <c r="Z23">
        <v>0.20151106314085268</v>
      </c>
      <c r="AA23">
        <v>0.21040539321789323</v>
      </c>
      <c r="AB23">
        <v>0.22802398989898989</v>
      </c>
      <c r="AC23">
        <v>0.20364670373136737</v>
      </c>
    </row>
    <row r="24" spans="1:29" x14ac:dyDescent="0.2">
      <c r="A24" s="1" t="s">
        <v>30</v>
      </c>
      <c r="B24">
        <v>5.9323912323235709E-2</v>
      </c>
      <c r="C24">
        <v>4.4750030036003356E-2</v>
      </c>
      <c r="D24">
        <v>0.10925398848954311</v>
      </c>
      <c r="F24">
        <v>7.9568530600729256E-2</v>
      </c>
      <c r="G24">
        <v>5.8836471684585986E-2</v>
      </c>
      <c r="H24">
        <v>6.2502048477401997E-2</v>
      </c>
      <c r="I24">
        <v>3.400696255593498E-2</v>
      </c>
      <c r="J24">
        <v>0.14660238919394328</v>
      </c>
      <c r="K24">
        <v>7.3748747265401787E-2</v>
      </c>
      <c r="L24">
        <v>3.1536505346917106E-2</v>
      </c>
      <c r="M24">
        <v>3.7979417985914296E-2</v>
      </c>
      <c r="N24">
        <v>4.9285583421919681E-2</v>
      </c>
      <c r="O24">
        <v>9.4825589832187918E-2</v>
      </c>
      <c r="P24">
        <v>5.3778003094372272E-2</v>
      </c>
      <c r="Q24">
        <v>5.6481991855605214E-2</v>
      </c>
      <c r="R24">
        <v>3.8447004713992448E-2</v>
      </c>
      <c r="S24">
        <v>3.1553032799080116E-2</v>
      </c>
      <c r="T24">
        <v>6.2304493018393366E-2</v>
      </c>
      <c r="U24" t="e">
        <v>#DIV/0!</v>
      </c>
      <c r="V24">
        <v>1.592775880854547E-2</v>
      </c>
      <c r="W24">
        <v>4.4106763352072975E-2</v>
      </c>
      <c r="X24">
        <v>7.2270813130685896E-2</v>
      </c>
      <c r="Y24">
        <v>5.4427826509191722E-2</v>
      </c>
      <c r="Z24">
        <v>6.4414260477220306E-2</v>
      </c>
      <c r="AA24">
        <v>4.7444124745311865E-2</v>
      </c>
      <c r="AB24">
        <v>4.63507349432851E-2</v>
      </c>
      <c r="AC24">
        <v>4.2217873387903976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mentation</vt:lpstr>
      <vt:lpstr>S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Feltes</dc:creator>
  <cp:lastModifiedBy>McKenna Feltes</cp:lastModifiedBy>
  <dcterms:created xsi:type="dcterms:W3CDTF">2025-05-01T18:26:44Z</dcterms:created>
  <dcterms:modified xsi:type="dcterms:W3CDTF">2025-05-01T19:16:02Z</dcterms:modified>
</cp:coreProperties>
</file>